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Yunxuan Li\Nanolatch\final submission\Source Data\"/>
    </mc:Choice>
  </mc:AlternateContent>
  <xr:revisionPtr revIDLastSave="0" documentId="13_ncr:1_{A6D287CF-354E-4D2F-97D7-EB7D0D962137}" xr6:coauthVersionLast="47" xr6:coauthVersionMax="47" xr10:uidLastSave="{00000000-0000-0000-0000-000000000000}"/>
  <bookViews>
    <workbookView xWindow="-93" yWindow="-93" windowWidth="20186" windowHeight="12800" xr2:uid="{D1E54E8B-F9F6-45F8-BC75-A591F60EC64A}"/>
  </bookViews>
  <sheets>
    <sheet name="Supplementary Figure 3" sheetId="2" r:id="rId1"/>
    <sheet name="Supplementary Figure 4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6" i="3" l="1"/>
  <c r="E36" i="3" s="1"/>
  <c r="F36" i="3" s="1"/>
  <c r="E35" i="3"/>
  <c r="F35" i="3" s="1"/>
  <c r="D35" i="3"/>
  <c r="C35" i="3"/>
  <c r="E34" i="3"/>
  <c r="F34" i="3" s="1"/>
  <c r="C34" i="3"/>
  <c r="D34" i="3" s="1"/>
  <c r="E33" i="3"/>
  <c r="F33" i="3" s="1"/>
  <c r="D33" i="3"/>
  <c r="C33" i="3"/>
  <c r="E32" i="3"/>
  <c r="F32" i="3" s="1"/>
  <c r="C32" i="3"/>
  <c r="D32" i="3" s="1"/>
  <c r="E31" i="3"/>
  <c r="F31" i="3" s="1"/>
  <c r="D31" i="3"/>
  <c r="C31" i="3"/>
  <c r="E30" i="3"/>
  <c r="F30" i="3" s="1"/>
  <c r="C30" i="3"/>
  <c r="D30" i="3" s="1"/>
  <c r="E29" i="3"/>
  <c r="F29" i="3" s="1"/>
  <c r="D29" i="3"/>
  <c r="C29" i="3"/>
  <c r="E28" i="3"/>
  <c r="F28" i="3" s="1"/>
  <c r="C28" i="3"/>
  <c r="D28" i="3" s="1"/>
  <c r="E27" i="3"/>
  <c r="F27" i="3" s="1"/>
  <c r="D27" i="3"/>
  <c r="C27" i="3"/>
  <c r="E26" i="3"/>
  <c r="F26" i="3" s="1"/>
  <c r="C26" i="3"/>
  <c r="D26" i="3" s="1"/>
  <c r="E25" i="3"/>
  <c r="F25" i="3" s="1"/>
  <c r="D25" i="3"/>
  <c r="C25" i="3"/>
  <c r="E24" i="3"/>
  <c r="F24" i="3" s="1"/>
  <c r="C24" i="3"/>
  <c r="D24" i="3" s="1"/>
  <c r="E23" i="3"/>
  <c r="F23" i="3" s="1"/>
  <c r="D23" i="3"/>
  <c r="C23" i="3"/>
  <c r="E22" i="3"/>
  <c r="F22" i="3" s="1"/>
  <c r="C22" i="3"/>
  <c r="D22" i="3" s="1"/>
  <c r="E21" i="3"/>
  <c r="F21" i="3" s="1"/>
  <c r="D21" i="3"/>
  <c r="C21" i="3"/>
  <c r="E20" i="3"/>
  <c r="F20" i="3" s="1"/>
  <c r="C20" i="3"/>
  <c r="D20" i="3" s="1"/>
  <c r="E19" i="3"/>
  <c r="F19" i="3" s="1"/>
  <c r="D19" i="3"/>
  <c r="C19" i="3"/>
  <c r="E18" i="3"/>
  <c r="F18" i="3" s="1"/>
  <c r="C18" i="3"/>
  <c r="D18" i="3" s="1"/>
  <c r="E17" i="3"/>
  <c r="F17" i="3" s="1"/>
  <c r="D17" i="3"/>
  <c r="C17" i="3"/>
  <c r="E16" i="3"/>
  <c r="F16" i="3" s="1"/>
  <c r="C16" i="3"/>
  <c r="D16" i="3" s="1"/>
  <c r="E15" i="3"/>
  <c r="F15" i="3" s="1"/>
  <c r="D15" i="3"/>
  <c r="C15" i="3"/>
  <c r="E14" i="3"/>
  <c r="F14" i="3" s="1"/>
  <c r="C14" i="3"/>
  <c r="D14" i="3" s="1"/>
  <c r="E13" i="3"/>
  <c r="F13" i="3" s="1"/>
  <c r="D13" i="3"/>
  <c r="C13" i="3"/>
  <c r="E12" i="3"/>
  <c r="F12" i="3" s="1"/>
  <c r="C12" i="3"/>
  <c r="D12" i="3" s="1"/>
  <c r="E11" i="3"/>
  <c r="F11" i="3" s="1"/>
  <c r="D11" i="3"/>
  <c r="C11" i="3"/>
  <c r="E10" i="3"/>
  <c r="F10" i="3" s="1"/>
  <c r="C10" i="3"/>
  <c r="D10" i="3" s="1"/>
  <c r="E9" i="3"/>
  <c r="F9" i="3" s="1"/>
  <c r="D9" i="3"/>
  <c r="C9" i="3"/>
  <c r="E8" i="3"/>
  <c r="F8" i="3" s="1"/>
  <c r="C8" i="3"/>
  <c r="D8" i="3" s="1"/>
  <c r="E7" i="3"/>
  <c r="F7" i="3" s="1"/>
  <c r="D7" i="3"/>
  <c r="C7" i="3"/>
  <c r="E6" i="3"/>
  <c r="F6" i="3" s="1"/>
  <c r="C6" i="3"/>
  <c r="D6" i="3" s="1"/>
  <c r="E5" i="3"/>
  <c r="F5" i="3" s="1"/>
  <c r="D5" i="3"/>
  <c r="C5" i="3"/>
  <c r="E4" i="3"/>
  <c r="F4" i="3" s="1"/>
  <c r="C4" i="3"/>
  <c r="D4" i="3" s="1"/>
  <c r="E3" i="3"/>
  <c r="F3" i="3" s="1"/>
  <c r="D3" i="3"/>
  <c r="C3" i="3"/>
  <c r="E2" i="3"/>
  <c r="F2" i="3" s="1"/>
  <c r="C2" i="3"/>
  <c r="D2" i="3" s="1"/>
  <c r="D36" i="3" l="1"/>
  <c r="F6" i="2"/>
  <c r="E6" i="2"/>
  <c r="F5" i="2"/>
  <c r="E5" i="2"/>
  <c r="F4" i="2"/>
  <c r="E4" i="2"/>
  <c r="F3" i="2"/>
  <c r="E3" i="2"/>
  <c r="F2" i="2"/>
  <c r="E2" i="2"/>
</calcChain>
</file>

<file path=xl/sharedStrings.xml><?xml version="1.0" encoding="utf-8"?>
<sst xmlns="http://schemas.openxmlformats.org/spreadsheetml/2006/main" count="12" uniqueCount="12">
  <si>
    <t>Nanolatch:carrier</t>
    <phoneticPr fontId="1" type="noConversion"/>
  </si>
  <si>
    <t>Measurement 1</t>
    <phoneticPr fontId="1" type="noConversion"/>
  </si>
  <si>
    <t>Measurement 2</t>
    <phoneticPr fontId="1" type="noConversion"/>
  </si>
  <si>
    <t>Measurement 3</t>
    <phoneticPr fontId="1" type="noConversion"/>
  </si>
  <si>
    <t>Mean</t>
    <phoneticPr fontId="1" type="noConversion"/>
  </si>
  <si>
    <t>SD</t>
    <phoneticPr fontId="1" type="noConversion"/>
  </si>
  <si>
    <t>end event number</t>
    <phoneticPr fontId="1" type="noConversion"/>
  </si>
  <si>
    <t xml:space="preserve">positive event </t>
    <phoneticPr fontId="1" type="noConversion"/>
  </si>
  <si>
    <t>positive event ratio</t>
    <phoneticPr fontId="1" type="noConversion"/>
  </si>
  <si>
    <t>positive event ratio (%)</t>
    <phoneticPr fontId="1" type="noConversion"/>
  </si>
  <si>
    <t>SE</t>
    <phoneticPr fontId="1" type="noConversion"/>
  </si>
  <si>
    <t>SE(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40925-AEE1-4708-AB43-AA3139888ADC}">
  <dimension ref="A1:F6"/>
  <sheetViews>
    <sheetView tabSelected="1" workbookViewId="0">
      <selection activeCell="G1" sqref="G1"/>
    </sheetView>
  </sheetViews>
  <sheetFormatPr defaultRowHeight="14" x14ac:dyDescent="0.45"/>
  <sheetData>
    <row r="1" spans="1:6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45">
      <c r="A2" s="1">
        <v>1</v>
      </c>
      <c r="B2" s="1">
        <v>8</v>
      </c>
      <c r="C2" s="1">
        <v>7</v>
      </c>
      <c r="D2" s="1">
        <v>10</v>
      </c>
      <c r="E2" s="1">
        <f>AVERAGE(B2:D2)</f>
        <v>8.3333333333333339</v>
      </c>
      <c r="F2" s="1">
        <f>_xlfn.STDEV.S(B2:D2)</f>
        <v>1.5275252316519452</v>
      </c>
    </row>
    <row r="3" spans="1:6" x14ac:dyDescent="0.45">
      <c r="A3" s="1">
        <v>5</v>
      </c>
      <c r="B3" s="1">
        <v>19</v>
      </c>
      <c r="C3" s="1">
        <v>23</v>
      </c>
      <c r="D3" s="1">
        <v>25</v>
      </c>
      <c r="E3" s="1">
        <f t="shared" ref="E3:E6" si="0">AVERAGE(B3:D3)</f>
        <v>22.333333333333332</v>
      </c>
      <c r="F3" s="1">
        <f t="shared" ref="F3:F6" si="1">_xlfn.STDEV.P(B3:D3)</f>
        <v>2.4944382578492941</v>
      </c>
    </row>
    <row r="4" spans="1:6" x14ac:dyDescent="0.45">
      <c r="A4" s="1">
        <v>10</v>
      </c>
      <c r="B4" s="1">
        <v>46</v>
      </c>
      <c r="C4" s="1">
        <v>44</v>
      </c>
      <c r="D4" s="1">
        <v>48</v>
      </c>
      <c r="E4" s="1">
        <f t="shared" si="0"/>
        <v>46</v>
      </c>
      <c r="F4" s="1">
        <f t="shared" si="1"/>
        <v>1.6329931618554521</v>
      </c>
    </row>
    <row r="5" spans="1:6" x14ac:dyDescent="0.45">
      <c r="A5" s="1">
        <v>15</v>
      </c>
      <c r="B5" s="1">
        <v>49</v>
      </c>
      <c r="C5" s="1">
        <v>41</v>
      </c>
      <c r="D5" s="1">
        <v>44</v>
      </c>
      <c r="E5" s="1">
        <f t="shared" si="0"/>
        <v>44.666666666666664</v>
      </c>
      <c r="F5" s="1">
        <f t="shared" si="1"/>
        <v>3.2998316455372221</v>
      </c>
    </row>
    <row r="6" spans="1:6" x14ac:dyDescent="0.45">
      <c r="A6" s="1">
        <v>20</v>
      </c>
      <c r="B6" s="1">
        <v>42</v>
      </c>
      <c r="C6" s="1">
        <v>41</v>
      </c>
      <c r="D6" s="1">
        <v>45</v>
      </c>
      <c r="E6" s="1">
        <f t="shared" si="0"/>
        <v>42.666666666666664</v>
      </c>
      <c r="F6" s="1">
        <f t="shared" si="1"/>
        <v>1.69967317119759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59233-D66A-4524-A72A-18E16C09F46F}">
  <dimension ref="A1:F36"/>
  <sheetViews>
    <sheetView workbookViewId="0">
      <selection activeCell="H7" sqref="H7"/>
    </sheetView>
  </sheetViews>
  <sheetFormatPr defaultRowHeight="14" x14ac:dyDescent="0.45"/>
  <sheetData>
    <row r="1" spans="1:6" x14ac:dyDescent="0.45">
      <c r="A1" t="s">
        <v>6</v>
      </c>
      <c r="B1" t="s">
        <v>7</v>
      </c>
      <c r="C1" t="s">
        <v>8</v>
      </c>
      <c r="D1" t="s">
        <v>9</v>
      </c>
      <c r="E1" t="s">
        <v>10</v>
      </c>
      <c r="F1" t="s">
        <v>11</v>
      </c>
    </row>
    <row r="2" spans="1:6" x14ac:dyDescent="0.45">
      <c r="A2">
        <v>10</v>
      </c>
      <c r="B2">
        <v>3</v>
      </c>
      <c r="C2">
        <f>B2/A2</f>
        <v>0.3</v>
      </c>
      <c r="D2">
        <f>C2*100</f>
        <v>30</v>
      </c>
      <c r="E2">
        <f>SQRT(C2*(1-C2)/A2)</f>
        <v>0.14491376746189438</v>
      </c>
      <c r="F2">
        <f>E2*100</f>
        <v>14.491376746189438</v>
      </c>
    </row>
    <row r="3" spans="1:6" x14ac:dyDescent="0.45">
      <c r="A3">
        <v>20</v>
      </c>
      <c r="B3">
        <v>7</v>
      </c>
      <c r="C3">
        <f t="shared" ref="C3:C36" si="0">B3/A3</f>
        <v>0.35</v>
      </c>
      <c r="D3">
        <f t="shared" ref="D3:D36" si="1">C3*100</f>
        <v>35</v>
      </c>
      <c r="E3">
        <f t="shared" ref="E3:E36" si="2">SQRT(C3*(1-C3)/A3)</f>
        <v>0.1066536450385077</v>
      </c>
      <c r="F3">
        <f t="shared" ref="F3:F36" si="3">E3*100</f>
        <v>10.665364503850769</v>
      </c>
    </row>
    <row r="4" spans="1:6" x14ac:dyDescent="0.45">
      <c r="A4">
        <v>30</v>
      </c>
      <c r="B4">
        <v>11</v>
      </c>
      <c r="C4">
        <f t="shared" si="0"/>
        <v>0.36666666666666664</v>
      </c>
      <c r="D4">
        <f t="shared" si="1"/>
        <v>36.666666666666664</v>
      </c>
      <c r="E4">
        <f t="shared" si="2"/>
        <v>8.7981479532574014E-2</v>
      </c>
      <c r="F4">
        <f t="shared" si="3"/>
        <v>8.7981479532574021</v>
      </c>
    </row>
    <row r="5" spans="1:6" x14ac:dyDescent="0.45">
      <c r="A5">
        <v>40</v>
      </c>
      <c r="B5">
        <v>16</v>
      </c>
      <c r="C5">
        <f t="shared" si="0"/>
        <v>0.4</v>
      </c>
      <c r="D5">
        <f t="shared" si="1"/>
        <v>40</v>
      </c>
      <c r="E5">
        <f t="shared" si="2"/>
        <v>7.7459666924148338E-2</v>
      </c>
      <c r="F5">
        <f t="shared" si="3"/>
        <v>7.745966692414834</v>
      </c>
    </row>
    <row r="6" spans="1:6" x14ac:dyDescent="0.45">
      <c r="A6">
        <v>50</v>
      </c>
      <c r="B6">
        <v>20</v>
      </c>
      <c r="C6">
        <f t="shared" si="0"/>
        <v>0.4</v>
      </c>
      <c r="D6">
        <f t="shared" si="1"/>
        <v>40</v>
      </c>
      <c r="E6">
        <f t="shared" si="2"/>
        <v>6.9282032302755092E-2</v>
      </c>
      <c r="F6">
        <f t="shared" si="3"/>
        <v>6.9282032302755088</v>
      </c>
    </row>
    <row r="7" spans="1:6" x14ac:dyDescent="0.45">
      <c r="A7">
        <v>60</v>
      </c>
      <c r="B7">
        <v>22</v>
      </c>
      <c r="C7">
        <f t="shared" si="0"/>
        <v>0.36666666666666664</v>
      </c>
      <c r="D7">
        <f t="shared" si="1"/>
        <v>36.666666666666664</v>
      </c>
      <c r="E7">
        <f t="shared" si="2"/>
        <v>6.2212300796308524E-2</v>
      </c>
      <c r="F7">
        <f t="shared" si="3"/>
        <v>6.2212300796308524</v>
      </c>
    </row>
    <row r="8" spans="1:6" x14ac:dyDescent="0.45">
      <c r="A8">
        <v>70</v>
      </c>
      <c r="B8">
        <v>27</v>
      </c>
      <c r="C8">
        <f t="shared" si="0"/>
        <v>0.38571428571428573</v>
      </c>
      <c r="D8">
        <f t="shared" si="1"/>
        <v>38.571428571428577</v>
      </c>
      <c r="E8">
        <f t="shared" si="2"/>
        <v>5.8179374783042942E-2</v>
      </c>
      <c r="F8">
        <f t="shared" si="3"/>
        <v>5.8179374783042945</v>
      </c>
    </row>
    <row r="9" spans="1:6" x14ac:dyDescent="0.45">
      <c r="A9">
        <v>80</v>
      </c>
      <c r="B9">
        <v>33</v>
      </c>
      <c r="C9">
        <f t="shared" si="0"/>
        <v>0.41249999999999998</v>
      </c>
      <c r="D9">
        <f t="shared" si="1"/>
        <v>41.25</v>
      </c>
      <c r="E9">
        <f t="shared" si="2"/>
        <v>5.5039048638216848E-2</v>
      </c>
      <c r="F9">
        <f t="shared" si="3"/>
        <v>5.5039048638216848</v>
      </c>
    </row>
    <row r="10" spans="1:6" x14ac:dyDescent="0.45">
      <c r="A10">
        <v>90</v>
      </c>
      <c r="B10">
        <v>36</v>
      </c>
      <c r="C10">
        <f t="shared" si="0"/>
        <v>0.4</v>
      </c>
      <c r="D10">
        <f t="shared" si="1"/>
        <v>40</v>
      </c>
      <c r="E10">
        <f t="shared" si="2"/>
        <v>5.1639777949432225E-2</v>
      </c>
      <c r="F10">
        <f t="shared" si="3"/>
        <v>5.1639777949432224</v>
      </c>
    </row>
    <row r="11" spans="1:6" x14ac:dyDescent="0.45">
      <c r="A11">
        <v>100</v>
      </c>
      <c r="B11">
        <v>44</v>
      </c>
      <c r="C11">
        <f t="shared" si="0"/>
        <v>0.44</v>
      </c>
      <c r="D11">
        <f t="shared" si="1"/>
        <v>44</v>
      </c>
      <c r="E11">
        <f t="shared" si="2"/>
        <v>4.963869458396343E-2</v>
      </c>
      <c r="F11">
        <f t="shared" si="3"/>
        <v>4.963869458396343</v>
      </c>
    </row>
    <row r="12" spans="1:6" x14ac:dyDescent="0.45">
      <c r="A12">
        <v>110</v>
      </c>
      <c r="B12">
        <v>47</v>
      </c>
      <c r="C12">
        <f t="shared" si="0"/>
        <v>0.42727272727272725</v>
      </c>
      <c r="D12">
        <f t="shared" si="1"/>
        <v>42.727272727272727</v>
      </c>
      <c r="E12">
        <f t="shared" si="2"/>
        <v>4.7166122646127823E-2</v>
      </c>
      <c r="F12">
        <f t="shared" si="3"/>
        <v>4.7166122646127819</v>
      </c>
    </row>
    <row r="13" spans="1:6" x14ac:dyDescent="0.45">
      <c r="A13">
        <v>120</v>
      </c>
      <c r="B13">
        <v>51</v>
      </c>
      <c r="C13">
        <f t="shared" si="0"/>
        <v>0.42499999999999999</v>
      </c>
      <c r="D13">
        <f t="shared" si="1"/>
        <v>42.5</v>
      </c>
      <c r="E13">
        <f t="shared" si="2"/>
        <v>4.5127135221874358E-2</v>
      </c>
      <c r="F13">
        <f t="shared" si="3"/>
        <v>4.5127135221874362</v>
      </c>
    </row>
    <row r="14" spans="1:6" x14ac:dyDescent="0.45">
      <c r="A14">
        <v>130</v>
      </c>
      <c r="B14">
        <v>54</v>
      </c>
      <c r="C14">
        <f t="shared" si="0"/>
        <v>0.41538461538461541</v>
      </c>
      <c r="D14">
        <f t="shared" si="1"/>
        <v>41.53846153846154</v>
      </c>
      <c r="E14">
        <f t="shared" si="2"/>
        <v>4.3220386632520334E-2</v>
      </c>
      <c r="F14">
        <f t="shared" si="3"/>
        <v>4.3220386632520338</v>
      </c>
    </row>
    <row r="15" spans="1:6" x14ac:dyDescent="0.45">
      <c r="A15">
        <v>140</v>
      </c>
      <c r="B15">
        <v>58</v>
      </c>
      <c r="C15">
        <f t="shared" si="0"/>
        <v>0.41428571428571431</v>
      </c>
      <c r="D15">
        <f t="shared" si="1"/>
        <v>41.428571428571431</v>
      </c>
      <c r="E15">
        <f t="shared" si="2"/>
        <v>4.1632152858139565E-2</v>
      </c>
      <c r="F15">
        <f t="shared" si="3"/>
        <v>4.1632152858139566</v>
      </c>
    </row>
    <row r="16" spans="1:6" x14ac:dyDescent="0.45">
      <c r="A16">
        <v>150</v>
      </c>
      <c r="B16">
        <v>63</v>
      </c>
      <c r="C16">
        <f t="shared" si="0"/>
        <v>0.42</v>
      </c>
      <c r="D16">
        <f t="shared" si="1"/>
        <v>42</v>
      </c>
      <c r="E16">
        <f t="shared" si="2"/>
        <v>4.0298883359219766E-2</v>
      </c>
      <c r="F16">
        <f t="shared" si="3"/>
        <v>4.0298883359219762</v>
      </c>
    </row>
    <row r="17" spans="1:6" x14ac:dyDescent="0.45">
      <c r="A17">
        <v>160</v>
      </c>
      <c r="B17">
        <v>68</v>
      </c>
      <c r="C17">
        <f t="shared" si="0"/>
        <v>0.42499999999999999</v>
      </c>
      <c r="D17">
        <f t="shared" si="1"/>
        <v>42.5</v>
      </c>
      <c r="E17">
        <f t="shared" si="2"/>
        <v>3.9081245502158704E-2</v>
      </c>
      <c r="F17">
        <f t="shared" si="3"/>
        <v>3.9081245502158706</v>
      </c>
    </row>
    <row r="18" spans="1:6" x14ac:dyDescent="0.45">
      <c r="A18">
        <v>170</v>
      </c>
      <c r="B18">
        <v>72</v>
      </c>
      <c r="C18">
        <f t="shared" si="0"/>
        <v>0.42352941176470588</v>
      </c>
      <c r="D18">
        <f t="shared" si="1"/>
        <v>42.352941176470587</v>
      </c>
      <c r="E18">
        <f t="shared" si="2"/>
        <v>3.7897093566575946E-2</v>
      </c>
      <c r="F18">
        <f t="shared" si="3"/>
        <v>3.7897093566575943</v>
      </c>
    </row>
    <row r="19" spans="1:6" x14ac:dyDescent="0.45">
      <c r="A19">
        <v>180</v>
      </c>
      <c r="B19">
        <v>74</v>
      </c>
      <c r="C19">
        <f t="shared" si="0"/>
        <v>0.41111111111111109</v>
      </c>
      <c r="D19">
        <f t="shared" si="1"/>
        <v>41.111111111111107</v>
      </c>
      <c r="E19">
        <f t="shared" si="2"/>
        <v>3.6674148133111935E-2</v>
      </c>
      <c r="F19">
        <f t="shared" si="3"/>
        <v>3.6674148133111935</v>
      </c>
    </row>
    <row r="20" spans="1:6" x14ac:dyDescent="0.45">
      <c r="A20">
        <v>190</v>
      </c>
      <c r="B20">
        <v>81</v>
      </c>
      <c r="C20">
        <f t="shared" si="0"/>
        <v>0.4263157894736842</v>
      </c>
      <c r="D20">
        <f t="shared" si="1"/>
        <v>42.631578947368418</v>
      </c>
      <c r="E20">
        <f t="shared" si="2"/>
        <v>3.5877763023553763E-2</v>
      </c>
      <c r="F20">
        <f t="shared" si="3"/>
        <v>3.5877763023553761</v>
      </c>
    </row>
    <row r="21" spans="1:6" x14ac:dyDescent="0.45">
      <c r="A21">
        <v>200</v>
      </c>
      <c r="B21">
        <v>83</v>
      </c>
      <c r="C21">
        <f t="shared" si="0"/>
        <v>0.41499999999999998</v>
      </c>
      <c r="D21">
        <f t="shared" si="1"/>
        <v>41.5</v>
      </c>
      <c r="E21">
        <f t="shared" si="2"/>
        <v>3.48407089480108E-2</v>
      </c>
      <c r="F21">
        <f t="shared" si="3"/>
        <v>3.4840708948010799</v>
      </c>
    </row>
    <row r="22" spans="1:6" x14ac:dyDescent="0.45">
      <c r="A22">
        <v>210</v>
      </c>
      <c r="B22">
        <v>90</v>
      </c>
      <c r="C22">
        <f t="shared" si="0"/>
        <v>0.42857142857142855</v>
      </c>
      <c r="D22">
        <f t="shared" si="1"/>
        <v>42.857142857142854</v>
      </c>
      <c r="E22">
        <f t="shared" si="2"/>
        <v>3.414938883812553E-2</v>
      </c>
      <c r="F22">
        <f t="shared" si="3"/>
        <v>3.4149388838125532</v>
      </c>
    </row>
    <row r="23" spans="1:6" x14ac:dyDescent="0.45">
      <c r="A23">
        <v>220</v>
      </c>
      <c r="B23">
        <v>96</v>
      </c>
      <c r="C23">
        <f t="shared" si="0"/>
        <v>0.43636363636363634</v>
      </c>
      <c r="D23">
        <f t="shared" si="1"/>
        <v>43.636363636363633</v>
      </c>
      <c r="E23">
        <f t="shared" si="2"/>
        <v>3.3435855361296618E-2</v>
      </c>
      <c r="F23">
        <f t="shared" si="3"/>
        <v>3.3435855361296616</v>
      </c>
    </row>
    <row r="24" spans="1:6" x14ac:dyDescent="0.45">
      <c r="A24">
        <v>230</v>
      </c>
      <c r="B24">
        <v>100</v>
      </c>
      <c r="C24">
        <f t="shared" si="0"/>
        <v>0.43478260869565216</v>
      </c>
      <c r="D24">
        <f t="shared" si="1"/>
        <v>43.478260869565219</v>
      </c>
      <c r="E24">
        <f t="shared" si="2"/>
        <v>3.2687365719830969E-2</v>
      </c>
      <c r="F24">
        <f t="shared" si="3"/>
        <v>3.268736571983097</v>
      </c>
    </row>
    <row r="25" spans="1:6" x14ac:dyDescent="0.45">
      <c r="A25">
        <v>240</v>
      </c>
      <c r="B25">
        <v>106</v>
      </c>
      <c r="C25">
        <f t="shared" si="0"/>
        <v>0.44166666666666665</v>
      </c>
      <c r="D25">
        <f t="shared" si="1"/>
        <v>44.166666666666664</v>
      </c>
      <c r="E25">
        <f t="shared" si="2"/>
        <v>3.2054460312504494E-2</v>
      </c>
      <c r="F25">
        <f t="shared" si="3"/>
        <v>3.2054460312504496</v>
      </c>
    </row>
    <row r="26" spans="1:6" x14ac:dyDescent="0.45">
      <c r="A26">
        <v>250</v>
      </c>
      <c r="B26">
        <v>110</v>
      </c>
      <c r="C26">
        <f t="shared" si="0"/>
        <v>0.44</v>
      </c>
      <c r="D26">
        <f t="shared" si="1"/>
        <v>44</v>
      </c>
      <c r="E26">
        <f t="shared" si="2"/>
        <v>3.1394266992557734E-2</v>
      </c>
      <c r="F26">
        <f t="shared" si="3"/>
        <v>3.1394266992557736</v>
      </c>
    </row>
    <row r="27" spans="1:6" x14ac:dyDescent="0.45">
      <c r="A27">
        <v>260</v>
      </c>
      <c r="B27">
        <v>116</v>
      </c>
      <c r="C27">
        <f t="shared" si="0"/>
        <v>0.44615384615384618</v>
      </c>
      <c r="D27">
        <f t="shared" si="1"/>
        <v>44.61538461538462</v>
      </c>
      <c r="E27">
        <f t="shared" si="2"/>
        <v>3.0828345580249578E-2</v>
      </c>
      <c r="F27">
        <f t="shared" si="3"/>
        <v>3.0828345580249579</v>
      </c>
    </row>
    <row r="28" spans="1:6" x14ac:dyDescent="0.45">
      <c r="A28">
        <v>270</v>
      </c>
      <c r="B28">
        <v>119</v>
      </c>
      <c r="C28">
        <f t="shared" si="0"/>
        <v>0.44074074074074077</v>
      </c>
      <c r="D28">
        <f t="shared" si="1"/>
        <v>44.074074074074076</v>
      </c>
      <c r="E28">
        <f t="shared" si="2"/>
        <v>3.021456235805926E-2</v>
      </c>
      <c r="F28">
        <f t="shared" si="3"/>
        <v>3.021456235805926</v>
      </c>
    </row>
    <row r="29" spans="1:6" x14ac:dyDescent="0.45">
      <c r="A29">
        <v>280</v>
      </c>
      <c r="B29">
        <v>123</v>
      </c>
      <c r="C29">
        <f t="shared" si="0"/>
        <v>0.43928571428571428</v>
      </c>
      <c r="D29">
        <f t="shared" si="1"/>
        <v>43.928571428571431</v>
      </c>
      <c r="E29">
        <f t="shared" si="2"/>
        <v>2.9659603088942138E-2</v>
      </c>
      <c r="F29">
        <f t="shared" si="3"/>
        <v>2.9659603088942137</v>
      </c>
    </row>
    <row r="30" spans="1:6" x14ac:dyDescent="0.45">
      <c r="A30">
        <v>290</v>
      </c>
      <c r="B30">
        <v>127</v>
      </c>
      <c r="C30">
        <f t="shared" si="0"/>
        <v>0.43793103448275861</v>
      </c>
      <c r="D30">
        <f t="shared" si="1"/>
        <v>43.793103448275858</v>
      </c>
      <c r="E30">
        <f t="shared" si="2"/>
        <v>2.913390272515318E-2</v>
      </c>
      <c r="F30">
        <f t="shared" si="3"/>
        <v>2.913390272515318</v>
      </c>
    </row>
    <row r="31" spans="1:6" x14ac:dyDescent="0.45">
      <c r="A31">
        <v>300</v>
      </c>
      <c r="B31">
        <v>130</v>
      </c>
      <c r="C31">
        <f t="shared" si="0"/>
        <v>0.43333333333333335</v>
      </c>
      <c r="D31">
        <f t="shared" si="1"/>
        <v>43.333333333333336</v>
      </c>
      <c r="E31">
        <f t="shared" si="2"/>
        <v>2.8609762643519408E-2</v>
      </c>
      <c r="F31">
        <f t="shared" si="3"/>
        <v>2.8609762643519407</v>
      </c>
    </row>
    <row r="32" spans="1:6" x14ac:dyDescent="0.45">
      <c r="A32">
        <v>310</v>
      </c>
      <c r="B32">
        <v>134</v>
      </c>
      <c r="C32">
        <f t="shared" si="0"/>
        <v>0.43225806451612903</v>
      </c>
      <c r="D32">
        <f t="shared" si="1"/>
        <v>43.225806451612904</v>
      </c>
      <c r="E32">
        <f t="shared" si="2"/>
        <v>2.8136248585083439E-2</v>
      </c>
      <c r="F32">
        <f t="shared" si="3"/>
        <v>2.8136248585083439</v>
      </c>
    </row>
    <row r="33" spans="1:6" x14ac:dyDescent="0.45">
      <c r="A33">
        <v>320</v>
      </c>
      <c r="B33">
        <v>141</v>
      </c>
      <c r="C33">
        <f t="shared" si="0"/>
        <v>0.44062499999999999</v>
      </c>
      <c r="D33">
        <f t="shared" si="1"/>
        <v>44.0625</v>
      </c>
      <c r="E33">
        <f t="shared" si="2"/>
        <v>2.7753074681859575E-2</v>
      </c>
      <c r="F33">
        <f t="shared" si="3"/>
        <v>2.7753074681859573</v>
      </c>
    </row>
    <row r="34" spans="1:6" x14ac:dyDescent="0.45">
      <c r="A34">
        <v>330</v>
      </c>
      <c r="B34">
        <v>145</v>
      </c>
      <c r="C34">
        <f t="shared" si="0"/>
        <v>0.43939393939393939</v>
      </c>
      <c r="D34">
        <f t="shared" si="1"/>
        <v>43.939393939393938</v>
      </c>
      <c r="E34">
        <f t="shared" si="2"/>
        <v>2.7321148730109632E-2</v>
      </c>
      <c r="F34">
        <f t="shared" si="3"/>
        <v>2.7321148730109632</v>
      </c>
    </row>
    <row r="35" spans="1:6" x14ac:dyDescent="0.45">
      <c r="A35">
        <v>340</v>
      </c>
      <c r="B35">
        <v>151</v>
      </c>
      <c r="C35">
        <f t="shared" si="0"/>
        <v>0.44411764705882351</v>
      </c>
      <c r="D35">
        <f t="shared" si="1"/>
        <v>44.411764705882348</v>
      </c>
      <c r="E35">
        <f t="shared" si="2"/>
        <v>2.6946415380384621E-2</v>
      </c>
      <c r="F35">
        <f t="shared" si="3"/>
        <v>2.6946415380384621</v>
      </c>
    </row>
    <row r="36" spans="1:6" x14ac:dyDescent="0.45">
      <c r="A36">
        <v>350</v>
      </c>
      <c r="B36">
        <v>154</v>
      </c>
      <c r="C36">
        <f t="shared" si="0"/>
        <v>0.44</v>
      </c>
      <c r="D36">
        <f t="shared" si="1"/>
        <v>44</v>
      </c>
      <c r="E36">
        <f t="shared" si="2"/>
        <v>2.6532998322843202E-2</v>
      </c>
      <c r="F36">
        <f t="shared" si="3"/>
        <v>2.653299832284320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Figure 3</vt:lpstr>
      <vt:lpstr>Supplementary 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xuan Li</dc:creator>
  <cp:lastModifiedBy>Yunxuan Li</cp:lastModifiedBy>
  <dcterms:created xsi:type="dcterms:W3CDTF">2025-05-20T19:17:39Z</dcterms:created>
  <dcterms:modified xsi:type="dcterms:W3CDTF">2025-05-29T15:15:59Z</dcterms:modified>
</cp:coreProperties>
</file>